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-nam-/Desktop/PlosBiol revised/Supplementary tables/"/>
    </mc:Choice>
  </mc:AlternateContent>
  <xr:revisionPtr revIDLastSave="0" documentId="13_ncr:1_{8FB03EC8-0CB1-7E45-8EE7-18894961F71C}" xr6:coauthVersionLast="47" xr6:coauthVersionMax="47" xr10:uidLastSave="{00000000-0000-0000-0000-000000000000}"/>
  <bookViews>
    <workbookView xWindow="0" yWindow="760" windowWidth="30240" windowHeight="17680" activeTab="3" xr2:uid="{6E43DE13-94D9-B741-9318-6D409B576D06}"/>
  </bookViews>
  <sheets>
    <sheet name="Fig 5C" sheetId="1" r:id="rId1"/>
    <sheet name="Fig 5E" sheetId="2" r:id="rId2"/>
    <sheet name="Fig 5F" sheetId="3" r:id="rId3"/>
    <sheet name="Fig 5I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" i="4" l="1"/>
  <c r="G7" i="4"/>
  <c r="F7" i="4"/>
  <c r="E7" i="4"/>
  <c r="D7" i="4"/>
  <c r="C7" i="4"/>
  <c r="H6" i="4"/>
  <c r="G6" i="4"/>
  <c r="F6" i="4"/>
  <c r="E6" i="4"/>
  <c r="D6" i="4"/>
  <c r="C6" i="4"/>
  <c r="B7" i="4"/>
  <c r="B6" i="4"/>
  <c r="F8" i="3" l="1"/>
  <c r="E8" i="3"/>
  <c r="F7" i="3"/>
  <c r="E7" i="3"/>
  <c r="F6" i="3"/>
  <c r="E6" i="3"/>
  <c r="F5" i="3"/>
  <c r="E5" i="3"/>
  <c r="F4" i="3"/>
  <c r="E4" i="3"/>
  <c r="F3" i="3"/>
  <c r="E3" i="3"/>
  <c r="K18" i="2"/>
  <c r="J18" i="2"/>
  <c r="I18" i="2"/>
  <c r="H18" i="2"/>
  <c r="K17" i="2"/>
  <c r="J17" i="2"/>
  <c r="I17" i="2"/>
  <c r="H17" i="2"/>
  <c r="K16" i="2"/>
  <c r="J16" i="2"/>
  <c r="I16" i="2"/>
  <c r="H16" i="2"/>
  <c r="K15" i="2"/>
  <c r="J15" i="2"/>
  <c r="I15" i="2"/>
  <c r="H15" i="2"/>
  <c r="K14" i="2"/>
  <c r="J14" i="2"/>
  <c r="I14" i="2"/>
  <c r="H14" i="2"/>
  <c r="K13" i="2"/>
  <c r="J13" i="2"/>
  <c r="I13" i="2"/>
  <c r="H13" i="2"/>
  <c r="B13" i="2"/>
  <c r="E18" i="2"/>
  <c r="D18" i="2"/>
  <c r="C18" i="2"/>
  <c r="E17" i="2"/>
  <c r="D17" i="2"/>
  <c r="C17" i="2"/>
  <c r="E16" i="2"/>
  <c r="D16" i="2"/>
  <c r="C16" i="2"/>
  <c r="E15" i="2"/>
  <c r="D15" i="2"/>
  <c r="C15" i="2"/>
  <c r="E14" i="2"/>
  <c r="D14" i="2"/>
  <c r="C14" i="2"/>
  <c r="E13" i="2"/>
  <c r="D13" i="2"/>
  <c r="C13" i="2"/>
  <c r="B18" i="2"/>
  <c r="B17" i="2"/>
  <c r="B16" i="2"/>
  <c r="B15" i="2"/>
  <c r="B14" i="2"/>
  <c r="F9" i="1"/>
  <c r="F8" i="1"/>
  <c r="F7" i="1"/>
  <c r="F6" i="1"/>
  <c r="F5" i="1"/>
  <c r="F4" i="1"/>
  <c r="F3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87" uniqueCount="29">
  <si>
    <t>cTP-GFP</t>
  </si>
  <si>
    <t>Exp1</t>
  </si>
  <si>
    <t>Exp2</t>
  </si>
  <si>
    <t>Exp3</t>
  </si>
  <si>
    <t>15-GFP</t>
  </si>
  <si>
    <t>25-GFP</t>
  </si>
  <si>
    <t>35-GFP</t>
  </si>
  <si>
    <t>45-GFP</t>
  </si>
  <si>
    <t>55-GFP</t>
  </si>
  <si>
    <t>65-GFP</t>
  </si>
  <si>
    <t>FL-GFP</t>
  </si>
  <si>
    <t>Exp 1</t>
  </si>
  <si>
    <t>Exp 2</t>
  </si>
  <si>
    <t>Exp 3</t>
  </si>
  <si>
    <t>Time (min)</t>
  </si>
  <si>
    <t>Experiment 1</t>
  </si>
  <si>
    <t>Experiment 2</t>
  </si>
  <si>
    <t>Experiment 3</t>
  </si>
  <si>
    <t>Average</t>
  </si>
  <si>
    <t>Standard deviation (SD)</t>
  </si>
  <si>
    <t>Avearge</t>
  </si>
  <si>
    <t>Experiment</t>
  </si>
  <si>
    <t>Time-course import assays of truncated At2g24090-GFPs into isolated chloroplasts.</t>
  </si>
  <si>
    <r>
      <rPr>
        <b/>
        <i/>
        <sz val="12"/>
        <color theme="1"/>
        <rFont val="Arial"/>
        <family val="2"/>
      </rPr>
      <t>In vitro</t>
    </r>
    <r>
      <rPr>
        <b/>
        <sz val="12"/>
        <color theme="1"/>
        <rFont val="Arial"/>
        <family val="2"/>
      </rPr>
      <t xml:space="preserve"> import coefficients of truncated At2g24090-GFPs to isolated chloroplasts</t>
    </r>
  </si>
  <si>
    <t>Unit ; per minute</t>
  </si>
  <si>
    <r>
      <rPr>
        <b/>
        <i/>
        <sz val="12"/>
        <color theme="1"/>
        <rFont val="Arial"/>
        <family val="2"/>
      </rPr>
      <t>In planta</t>
    </r>
    <r>
      <rPr>
        <b/>
        <sz val="12"/>
        <color theme="1"/>
        <rFont val="Arial"/>
        <family val="2"/>
      </rPr>
      <t xml:space="preserve"> import efficiency of truncated At2g24090-GFPs to chloroplasts in tobacco leaf cells</t>
    </r>
  </si>
  <si>
    <t>The value represents ratio of matured cTP-GFP to total cTP-GFP in the reaction at different time points after ATP addition.</t>
  </si>
  <si>
    <t xml:space="preserve">The value represents ratio of cTP-GFP in isolated chloroplasts to total cTP-GFP </t>
  </si>
  <si>
    <r>
      <rPr>
        <b/>
        <i/>
        <sz val="12"/>
        <color theme="1"/>
        <rFont val="Arial"/>
        <family val="2"/>
      </rPr>
      <t>In vitro</t>
    </r>
    <r>
      <rPr>
        <b/>
        <sz val="12"/>
        <color theme="1"/>
        <rFont val="Arial"/>
        <family val="2"/>
      </rPr>
      <t xml:space="preserve"> chloroplast import efficiency of truncated At2g24090-GFPs at end-point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 vertical="center"/>
    </xf>
    <xf numFmtId="164" fontId="2" fillId="0" borderId="0" xfId="0" applyNumberFormat="1" applyFon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/>
    <xf numFmtId="164" fontId="2" fillId="0" borderId="3" xfId="0" applyNumberFormat="1" applyFont="1" applyBorder="1"/>
    <xf numFmtId="0" fontId="1" fillId="0" borderId="2" xfId="0" applyFont="1" applyBorder="1"/>
    <xf numFmtId="0" fontId="4" fillId="0" borderId="0" xfId="0" applyFont="1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1" fillId="0" borderId="3" xfId="0" applyFont="1" applyBorder="1" applyAlignment="1">
      <alignment wrapText="1"/>
    </xf>
    <xf numFmtId="164" fontId="2" fillId="0" borderId="0" xfId="0" applyNumberFormat="1" applyFont="1" applyAlignment="1">
      <alignment wrapText="1"/>
    </xf>
    <xf numFmtId="164" fontId="2" fillId="0" borderId="3" xfId="0" applyNumberFormat="1" applyFont="1" applyBorder="1" applyAlignment="1">
      <alignment wrapText="1"/>
    </xf>
    <xf numFmtId="0" fontId="4" fillId="0" borderId="0" xfId="0" applyFont="1" applyAlignment="1">
      <alignment wrapText="1"/>
    </xf>
    <xf numFmtId="0" fontId="1" fillId="0" borderId="1" xfId="0" applyFont="1" applyBorder="1"/>
    <xf numFmtId="164" fontId="2" fillId="0" borderId="1" xfId="0" applyNumberFormat="1" applyFont="1" applyBorder="1"/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62A41-F4C8-EE4C-BD6F-642FD9074EBD}">
  <dimension ref="A1:F9"/>
  <sheetViews>
    <sheetView workbookViewId="0">
      <selection activeCell="E12" sqref="E12"/>
    </sheetView>
  </sheetViews>
  <sheetFormatPr baseColWidth="10" defaultRowHeight="16" x14ac:dyDescent="0.2"/>
  <cols>
    <col min="1" max="5" width="10.83203125" style="2"/>
    <col min="6" max="6" width="16.5" style="2" bestFit="1" customWidth="1"/>
    <col min="7" max="16384" width="10.83203125" style="2"/>
  </cols>
  <sheetData>
    <row r="1" spans="1:6" x14ac:dyDescent="0.2">
      <c r="A1" s="1" t="s">
        <v>28</v>
      </c>
    </row>
    <row r="2" spans="1:6" ht="34" x14ac:dyDescent="0.2">
      <c r="A2" s="7" t="s">
        <v>0</v>
      </c>
      <c r="B2" s="7" t="s">
        <v>1</v>
      </c>
      <c r="C2" s="7" t="s">
        <v>2</v>
      </c>
      <c r="D2" s="7" t="s">
        <v>3</v>
      </c>
      <c r="E2" s="7" t="s">
        <v>18</v>
      </c>
      <c r="F2" s="8" t="s">
        <v>19</v>
      </c>
    </row>
    <row r="3" spans="1:6" x14ac:dyDescent="0.2">
      <c r="A3" s="1" t="s">
        <v>4</v>
      </c>
      <c r="B3" s="4">
        <v>0.13038086118787806</v>
      </c>
      <c r="C3" s="4">
        <v>0.20554223188847021</v>
      </c>
      <c r="D3" s="4">
        <v>0.37119154514418129</v>
      </c>
      <c r="E3" s="4">
        <f>AVERAGE(B3:D3)</f>
        <v>0.23570487940684318</v>
      </c>
      <c r="F3" s="4">
        <f>STDEV(B3:D3)</f>
        <v>0.12320627157683108</v>
      </c>
    </row>
    <row r="4" spans="1:6" x14ac:dyDescent="0.2">
      <c r="A4" s="1" t="s">
        <v>5</v>
      </c>
      <c r="B4" s="4">
        <v>0.40731819630720445</v>
      </c>
      <c r="C4" s="4">
        <v>0.53462023230807509</v>
      </c>
      <c r="D4" s="4">
        <v>0.50083412098701141</v>
      </c>
      <c r="E4" s="4">
        <f t="shared" ref="E4:E9" si="0">AVERAGE(B4:D4)</f>
        <v>0.48092418320076363</v>
      </c>
      <c r="F4" s="4">
        <f t="shared" ref="F4:F9" si="1">STDEV(B4:D4)</f>
        <v>6.5945100723866473E-2</v>
      </c>
    </row>
    <row r="5" spans="1:6" x14ac:dyDescent="0.2">
      <c r="A5" s="1" t="s">
        <v>6</v>
      </c>
      <c r="B5" s="4">
        <v>0.24033192146464177</v>
      </c>
      <c r="C5" s="4">
        <v>0.48022965504381743</v>
      </c>
      <c r="D5" s="4">
        <v>0.4011216985155166</v>
      </c>
      <c r="E5" s="4">
        <f t="shared" si="0"/>
        <v>0.37389442500799192</v>
      </c>
      <c r="F5" s="4">
        <f t="shared" si="1"/>
        <v>0.12224452528067031</v>
      </c>
    </row>
    <row r="6" spans="1:6" x14ac:dyDescent="0.2">
      <c r="A6" s="1" t="s">
        <v>7</v>
      </c>
      <c r="B6" s="4">
        <v>0.2757612644231483</v>
      </c>
      <c r="C6" s="4">
        <v>0.40079030477254418</v>
      </c>
      <c r="D6" s="4">
        <v>0.29853465562154868</v>
      </c>
      <c r="E6" s="4">
        <f t="shared" si="0"/>
        <v>0.32502874160574707</v>
      </c>
      <c r="F6" s="4">
        <f t="shared" si="1"/>
        <v>6.6592174290799916E-2</v>
      </c>
    </row>
    <row r="7" spans="1:6" x14ac:dyDescent="0.2">
      <c r="A7" s="1" t="s">
        <v>8</v>
      </c>
      <c r="B7" s="4">
        <v>0.3104300212703075</v>
      </c>
      <c r="C7" s="4">
        <v>0.32749620300733673</v>
      </c>
      <c r="D7" s="4">
        <v>0.16676972320226968</v>
      </c>
      <c r="E7" s="4">
        <f t="shared" si="0"/>
        <v>0.26823198249330465</v>
      </c>
      <c r="F7" s="4">
        <f t="shared" si="1"/>
        <v>8.8282252945318732E-2</v>
      </c>
    </row>
    <row r="8" spans="1:6" x14ac:dyDescent="0.2">
      <c r="A8" s="1" t="s">
        <v>9</v>
      </c>
      <c r="B8" s="4">
        <v>0.35267484769456559</v>
      </c>
      <c r="C8" s="4">
        <v>0.27520504777631327</v>
      </c>
      <c r="D8" s="4">
        <v>7.0549454699326941E-2</v>
      </c>
      <c r="E8" s="4">
        <f t="shared" si="0"/>
        <v>0.23280978339006861</v>
      </c>
      <c r="F8" s="4">
        <f t="shared" si="1"/>
        <v>0.14576248891592153</v>
      </c>
    </row>
    <row r="9" spans="1:6" x14ac:dyDescent="0.2">
      <c r="A9" s="9" t="s">
        <v>10</v>
      </c>
      <c r="B9" s="10">
        <v>0</v>
      </c>
      <c r="C9" s="10">
        <v>0</v>
      </c>
      <c r="D9" s="10">
        <v>0</v>
      </c>
      <c r="E9" s="10">
        <f t="shared" si="0"/>
        <v>0</v>
      </c>
      <c r="F9" s="10">
        <f t="shared" si="1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1AAEF-C667-3A44-B37C-91A0E98BA13C}">
  <dimension ref="A1:Q19"/>
  <sheetViews>
    <sheetView workbookViewId="0">
      <selection activeCell="A19" sqref="A19"/>
    </sheetView>
  </sheetViews>
  <sheetFormatPr baseColWidth="10" defaultRowHeight="16" x14ac:dyDescent="0.2"/>
  <cols>
    <col min="1" max="1" width="13.83203125" style="2" bestFit="1" customWidth="1"/>
    <col min="2" max="5" width="12.33203125" style="2" customWidth="1"/>
    <col min="6" max="6" width="5" style="2" customWidth="1"/>
    <col min="7" max="7" width="13.83203125" style="2" bestFit="1" customWidth="1"/>
    <col min="8" max="11" width="12.33203125" style="2" customWidth="1"/>
    <col min="12" max="12" width="4.83203125" style="2" customWidth="1"/>
    <col min="13" max="13" width="13.83203125" style="2" bestFit="1" customWidth="1"/>
    <col min="14" max="17" width="12.33203125" style="2" customWidth="1"/>
    <col min="18" max="16384" width="10.83203125" style="2"/>
  </cols>
  <sheetData>
    <row r="1" spans="1:17" x14ac:dyDescent="0.2">
      <c r="A1" s="1" t="s">
        <v>22</v>
      </c>
    </row>
    <row r="2" spans="1:17" x14ac:dyDescent="0.2">
      <c r="A2" s="11" t="s">
        <v>15</v>
      </c>
      <c r="B2" s="21" t="s">
        <v>14</v>
      </c>
      <c r="C2" s="21"/>
      <c r="D2" s="21"/>
      <c r="E2" s="21"/>
      <c r="G2" s="11" t="s">
        <v>16</v>
      </c>
      <c r="H2" s="21" t="s">
        <v>14</v>
      </c>
      <c r="I2" s="21"/>
      <c r="J2" s="21"/>
      <c r="K2" s="21"/>
      <c r="M2" s="11" t="s">
        <v>17</v>
      </c>
      <c r="N2" s="21" t="s">
        <v>14</v>
      </c>
      <c r="O2" s="21"/>
      <c r="P2" s="21"/>
      <c r="Q2" s="21"/>
    </row>
    <row r="3" spans="1:17" x14ac:dyDescent="0.2">
      <c r="A3" s="1" t="s">
        <v>0</v>
      </c>
      <c r="B3" s="1">
        <v>0</v>
      </c>
      <c r="C3" s="1">
        <v>5</v>
      </c>
      <c r="D3" s="1">
        <v>10</v>
      </c>
      <c r="E3" s="1">
        <v>15</v>
      </c>
      <c r="G3" s="1" t="s">
        <v>0</v>
      </c>
      <c r="H3" s="1">
        <v>0</v>
      </c>
      <c r="I3" s="1">
        <v>5</v>
      </c>
      <c r="J3" s="1">
        <v>10</v>
      </c>
      <c r="K3" s="1">
        <v>15</v>
      </c>
      <c r="M3" s="1" t="s">
        <v>0</v>
      </c>
      <c r="N3" s="1">
        <v>0</v>
      </c>
      <c r="O3" s="1">
        <v>5</v>
      </c>
      <c r="P3" s="1">
        <v>10</v>
      </c>
      <c r="Q3" s="1">
        <v>15</v>
      </c>
    </row>
    <row r="4" spans="1:17" x14ac:dyDescent="0.2">
      <c r="A4" s="1" t="s">
        <v>4</v>
      </c>
      <c r="B4" s="4">
        <v>0</v>
      </c>
      <c r="C4" s="4">
        <v>0</v>
      </c>
      <c r="D4" s="4">
        <v>0</v>
      </c>
      <c r="E4" s="4">
        <v>0</v>
      </c>
      <c r="G4" s="1" t="s">
        <v>4</v>
      </c>
      <c r="H4" s="4">
        <v>0</v>
      </c>
      <c r="I4" s="4">
        <v>0</v>
      </c>
      <c r="J4" s="4">
        <v>0</v>
      </c>
      <c r="K4" s="4">
        <v>0</v>
      </c>
      <c r="M4" s="1" t="s">
        <v>4</v>
      </c>
      <c r="N4" s="4">
        <v>0</v>
      </c>
      <c r="O4" s="4">
        <v>1.8817239899400984E-2</v>
      </c>
      <c r="P4" s="4">
        <v>2.6934602851094613E-2</v>
      </c>
      <c r="Q4" s="4">
        <v>-4.9120302754305678E-2</v>
      </c>
    </row>
    <row r="5" spans="1:17" x14ac:dyDescent="0.2">
      <c r="A5" s="1" t="s">
        <v>5</v>
      </c>
      <c r="B5" s="4">
        <v>0</v>
      </c>
      <c r="C5" s="4">
        <v>-4.0721496017185776E-2</v>
      </c>
      <c r="D5" s="4">
        <v>-5.2627993871411927E-2</v>
      </c>
      <c r="E5" s="4">
        <v>-3.248516699248194E-3</v>
      </c>
      <c r="G5" s="1" t="s">
        <v>5</v>
      </c>
      <c r="H5" s="4">
        <v>0</v>
      </c>
      <c r="I5" s="4">
        <v>2.4635041169634553E-2</v>
      </c>
      <c r="J5" s="4">
        <v>-6.2886908095903027E-2</v>
      </c>
      <c r="K5" s="4">
        <v>-0.1248379313836252</v>
      </c>
      <c r="M5" s="1" t="s">
        <v>5</v>
      </c>
      <c r="N5" s="4">
        <v>0</v>
      </c>
      <c r="O5" s="4">
        <v>1.128246923871401E-2</v>
      </c>
      <c r="P5" s="4">
        <v>4.0857367747477169E-2</v>
      </c>
      <c r="Q5" s="4">
        <v>9.1915360135902735E-2</v>
      </c>
    </row>
    <row r="6" spans="1:17" x14ac:dyDescent="0.2">
      <c r="A6" s="1" t="s">
        <v>6</v>
      </c>
      <c r="B6" s="4">
        <v>0</v>
      </c>
      <c r="C6" s="4">
        <v>1.2073318529465582E-2</v>
      </c>
      <c r="D6" s="4">
        <v>3.3324901098382154E-2</v>
      </c>
      <c r="E6" s="4">
        <v>3.703434348968393E-2</v>
      </c>
      <c r="G6" s="1" t="s">
        <v>6</v>
      </c>
      <c r="H6" s="4">
        <v>0</v>
      </c>
      <c r="I6" s="4">
        <v>1.1881690959389735E-2</v>
      </c>
      <c r="J6" s="4">
        <v>2.9238625774693605E-2</v>
      </c>
      <c r="K6" s="4">
        <v>5.6673512050331887E-2</v>
      </c>
      <c r="M6" s="1" t="s">
        <v>6</v>
      </c>
      <c r="N6" s="4">
        <v>0</v>
      </c>
      <c r="O6" s="4">
        <v>9.1659215660077065E-3</v>
      </c>
      <c r="P6" s="4">
        <v>2.491808650603522E-2</v>
      </c>
      <c r="Q6" s="4">
        <v>6.1810525426406637E-2</v>
      </c>
    </row>
    <row r="7" spans="1:17" x14ac:dyDescent="0.2">
      <c r="A7" s="1" t="s">
        <v>7</v>
      </c>
      <c r="B7" s="4">
        <v>0</v>
      </c>
      <c r="C7" s="4">
        <v>8.7015561345739623E-2</v>
      </c>
      <c r="D7" s="4">
        <v>9.8845659792978768E-2</v>
      </c>
      <c r="E7" s="4">
        <v>5.690722189153341E-2</v>
      </c>
      <c r="G7" s="1" t="s">
        <v>7</v>
      </c>
      <c r="H7" s="4">
        <v>0</v>
      </c>
      <c r="I7" s="4">
        <v>4.0438224049133553E-2</v>
      </c>
      <c r="J7" s="4">
        <v>3.2818563927499711E-2</v>
      </c>
      <c r="K7" s="4">
        <v>3.2811864944554014E-2</v>
      </c>
      <c r="M7" s="1" t="s">
        <v>7</v>
      </c>
      <c r="N7" s="4">
        <v>0</v>
      </c>
      <c r="O7" s="4">
        <v>3.0958152289731422E-2</v>
      </c>
      <c r="P7" s="4">
        <v>0.126672102916634</v>
      </c>
      <c r="Q7" s="4">
        <v>0.24962175188097446</v>
      </c>
    </row>
    <row r="8" spans="1:17" x14ac:dyDescent="0.2">
      <c r="A8" s="1" t="s">
        <v>8</v>
      </c>
      <c r="B8" s="4">
        <v>0</v>
      </c>
      <c r="C8" s="4">
        <v>3.2324404628458092E-2</v>
      </c>
      <c r="D8" s="4">
        <v>5.6571418288898889E-2</v>
      </c>
      <c r="E8" s="4">
        <v>4.7053247298070477E-2</v>
      </c>
      <c r="G8" s="1" t="s">
        <v>8</v>
      </c>
      <c r="H8" s="4">
        <v>0</v>
      </c>
      <c r="I8" s="4">
        <v>4.1046911984438883E-2</v>
      </c>
      <c r="J8" s="4">
        <v>0.11061640653054883</v>
      </c>
      <c r="K8" s="4">
        <v>0.17839942827359168</v>
      </c>
      <c r="M8" s="1" t="s">
        <v>8</v>
      </c>
      <c r="N8" s="4">
        <v>0</v>
      </c>
      <c r="O8" s="4">
        <v>0.10886753304210495</v>
      </c>
      <c r="P8" s="4">
        <v>0.23828002429740036</v>
      </c>
      <c r="Q8" s="4">
        <v>0.26562207567050233</v>
      </c>
    </row>
    <row r="9" spans="1:17" x14ac:dyDescent="0.2">
      <c r="A9" s="9" t="s">
        <v>9</v>
      </c>
      <c r="B9" s="10">
        <v>0</v>
      </c>
      <c r="C9" s="10">
        <v>2.0343924506684208E-2</v>
      </c>
      <c r="D9" s="10">
        <v>0.14995252944346216</v>
      </c>
      <c r="E9" s="10">
        <v>0.27204727695580944</v>
      </c>
      <c r="G9" s="9" t="s">
        <v>9</v>
      </c>
      <c r="H9" s="10">
        <v>0</v>
      </c>
      <c r="I9" s="10">
        <v>4.750571541568549E-3</v>
      </c>
      <c r="J9" s="10">
        <v>7.8772406886608137E-2</v>
      </c>
      <c r="K9" s="10">
        <v>0.10341604397766579</v>
      </c>
      <c r="M9" s="9" t="s">
        <v>9</v>
      </c>
      <c r="N9" s="10">
        <v>0</v>
      </c>
      <c r="O9" s="10">
        <v>9.3828728519499527E-2</v>
      </c>
      <c r="P9" s="10">
        <v>0.11807829470577902</v>
      </c>
      <c r="Q9" s="10">
        <v>0.10412467359038202</v>
      </c>
    </row>
    <row r="11" spans="1:17" ht="51" x14ac:dyDescent="0.2">
      <c r="A11" s="5" t="s">
        <v>18</v>
      </c>
      <c r="B11" s="22" t="s">
        <v>14</v>
      </c>
      <c r="C11" s="22"/>
      <c r="D11" s="22"/>
      <c r="E11" s="22"/>
      <c r="G11" s="6" t="s">
        <v>19</v>
      </c>
      <c r="H11" s="22" t="s">
        <v>14</v>
      </c>
      <c r="I11" s="22"/>
      <c r="J11" s="22"/>
      <c r="K11" s="22"/>
    </row>
    <row r="12" spans="1:17" x14ac:dyDescent="0.2">
      <c r="A12" s="9" t="s">
        <v>0</v>
      </c>
      <c r="B12" s="11">
        <v>0</v>
      </c>
      <c r="C12" s="11">
        <v>5</v>
      </c>
      <c r="D12" s="11">
        <v>10</v>
      </c>
      <c r="E12" s="11">
        <v>15</v>
      </c>
      <c r="G12" s="9" t="s">
        <v>0</v>
      </c>
      <c r="H12" s="11">
        <v>0</v>
      </c>
      <c r="I12" s="11">
        <v>5</v>
      </c>
      <c r="J12" s="11">
        <v>10</v>
      </c>
      <c r="K12" s="11">
        <v>15</v>
      </c>
    </row>
    <row r="13" spans="1:17" x14ac:dyDescent="0.2">
      <c r="A13" s="1" t="s">
        <v>4</v>
      </c>
      <c r="B13" s="4">
        <f t="shared" ref="B13:E18" si="0">AVERAGE(B4,H4,N4)</f>
        <v>0</v>
      </c>
      <c r="C13" s="4">
        <f t="shared" si="0"/>
        <v>6.2724132998003279E-3</v>
      </c>
      <c r="D13" s="4">
        <f t="shared" si="0"/>
        <v>8.9782009503648706E-3</v>
      </c>
      <c r="E13" s="4">
        <f t="shared" si="0"/>
        <v>-1.6373434251435226E-2</v>
      </c>
      <c r="G13" s="1" t="s">
        <v>4</v>
      </c>
      <c r="H13" s="4">
        <f>STDEV(B4,H4,N4)</f>
        <v>0</v>
      </c>
      <c r="I13" s="4">
        <f>STDEV(C4,I4,O4)</f>
        <v>1.0864138521324925E-2</v>
      </c>
      <c r="J13" s="4">
        <f>STDEV(D4,J4,P4)</f>
        <v>1.5550700206595136E-2</v>
      </c>
      <c r="K13" s="4">
        <f>STDEV(E4,K4,Q4)</f>
        <v>2.8359620017874298E-2</v>
      </c>
    </row>
    <row r="14" spans="1:17" x14ac:dyDescent="0.2">
      <c r="A14" s="1" t="s">
        <v>5</v>
      </c>
      <c r="B14" s="4">
        <f t="shared" si="0"/>
        <v>0</v>
      </c>
      <c r="C14" s="4">
        <f t="shared" si="0"/>
        <v>-1.6013285362790712E-3</v>
      </c>
      <c r="D14" s="4">
        <f t="shared" si="0"/>
        <v>-2.4885844739945928E-2</v>
      </c>
      <c r="E14" s="4">
        <f t="shared" si="0"/>
        <v>-1.2057029315656886E-2</v>
      </c>
      <c r="G14" s="1" t="s">
        <v>5</v>
      </c>
      <c r="H14" s="4">
        <f t="shared" ref="H14:K14" si="1">STDEV(B5,H5,N5)</f>
        <v>0</v>
      </c>
      <c r="I14" s="4">
        <f t="shared" si="1"/>
        <v>3.4530615721316708E-2</v>
      </c>
      <c r="J14" s="4">
        <f t="shared" si="1"/>
        <v>5.7165888617174615E-2</v>
      </c>
      <c r="K14" s="4">
        <f t="shared" si="1"/>
        <v>0.10864478711388981</v>
      </c>
    </row>
    <row r="15" spans="1:17" x14ac:dyDescent="0.2">
      <c r="A15" s="1" t="s">
        <v>6</v>
      </c>
      <c r="B15" s="4">
        <f t="shared" si="0"/>
        <v>0</v>
      </c>
      <c r="C15" s="4">
        <f t="shared" si="0"/>
        <v>1.1040310351621008E-2</v>
      </c>
      <c r="D15" s="4">
        <f t="shared" si="0"/>
        <v>2.9160537793036994E-2</v>
      </c>
      <c r="E15" s="4">
        <f t="shared" si="0"/>
        <v>5.1839460322140818E-2</v>
      </c>
      <c r="G15" s="1" t="s">
        <v>6</v>
      </c>
      <c r="H15" s="4">
        <f t="shared" ref="H15:K15" si="2">STDEV(B6,H6,N6)</f>
        <v>0</v>
      </c>
      <c r="I15" s="4">
        <f t="shared" si="2"/>
        <v>1.6260935616156818E-3</v>
      </c>
      <c r="J15" s="4">
        <f t="shared" si="2"/>
        <v>4.2039512600866033E-3</v>
      </c>
      <c r="K15" s="4">
        <f t="shared" si="2"/>
        <v>1.3076346581653317E-2</v>
      </c>
    </row>
    <row r="16" spans="1:17" x14ac:dyDescent="0.2">
      <c r="A16" s="1" t="s">
        <v>7</v>
      </c>
      <c r="B16" s="4">
        <f t="shared" si="0"/>
        <v>0</v>
      </c>
      <c r="C16" s="4">
        <f t="shared" si="0"/>
        <v>5.2803979228201535E-2</v>
      </c>
      <c r="D16" s="4">
        <f t="shared" si="0"/>
        <v>8.6112108879037488E-2</v>
      </c>
      <c r="E16" s="4">
        <f t="shared" si="0"/>
        <v>0.11311361290568729</v>
      </c>
      <c r="G16" s="1" t="s">
        <v>7</v>
      </c>
      <c r="H16" s="4">
        <f t="shared" ref="H16:K16" si="3">STDEV(B7,H7,N7)</f>
        <v>0</v>
      </c>
      <c r="I16" s="4">
        <f t="shared" si="3"/>
        <v>3.0004869661100723E-2</v>
      </c>
      <c r="J16" s="4">
        <f t="shared" si="3"/>
        <v>4.8205074259404353E-2</v>
      </c>
      <c r="K16" s="4">
        <f t="shared" si="3"/>
        <v>0.11883181628449861</v>
      </c>
    </row>
    <row r="17" spans="1:11" x14ac:dyDescent="0.2">
      <c r="A17" s="1" t="s">
        <v>8</v>
      </c>
      <c r="B17" s="4">
        <f t="shared" si="0"/>
        <v>0</v>
      </c>
      <c r="C17" s="4">
        <f t="shared" si="0"/>
        <v>6.0746283218333974E-2</v>
      </c>
      <c r="D17" s="4">
        <f t="shared" si="0"/>
        <v>0.13515594970561604</v>
      </c>
      <c r="E17" s="4">
        <f t="shared" si="0"/>
        <v>0.16369158374738815</v>
      </c>
      <c r="G17" s="1" t="s">
        <v>8</v>
      </c>
      <c r="H17" s="4">
        <f t="shared" ref="H17:K17" si="4">STDEV(B8,H8,N8)</f>
        <v>0</v>
      </c>
      <c r="I17" s="4">
        <f t="shared" si="4"/>
        <v>4.19018083988641E-2</v>
      </c>
      <c r="J17" s="4">
        <f t="shared" si="4"/>
        <v>9.3306732119493613E-2</v>
      </c>
      <c r="K17" s="4">
        <f t="shared" si="4"/>
        <v>0.11002419598424534</v>
      </c>
    </row>
    <row r="18" spans="1:11" x14ac:dyDescent="0.2">
      <c r="A18" s="9" t="s">
        <v>9</v>
      </c>
      <c r="B18" s="10">
        <f t="shared" si="0"/>
        <v>0</v>
      </c>
      <c r="C18" s="10">
        <f t="shared" si="0"/>
        <v>3.9641074855917426E-2</v>
      </c>
      <c r="D18" s="10">
        <f t="shared" si="0"/>
        <v>0.11560107701194977</v>
      </c>
      <c r="E18" s="10">
        <f t="shared" si="0"/>
        <v>0.15986266484128575</v>
      </c>
      <c r="G18" s="9" t="s">
        <v>9</v>
      </c>
      <c r="H18" s="10">
        <f t="shared" ref="H18:K18" si="5">STDEV(B9,H9,N9)</f>
        <v>0</v>
      </c>
      <c r="I18" s="10">
        <f t="shared" si="5"/>
        <v>4.7571152196966095E-2</v>
      </c>
      <c r="J18" s="10">
        <f t="shared" si="5"/>
        <v>3.5654661931213937E-2</v>
      </c>
      <c r="K18" s="10">
        <f t="shared" si="5"/>
        <v>9.7155370080333744E-2</v>
      </c>
    </row>
    <row r="19" spans="1:11" x14ac:dyDescent="0.2">
      <c r="A19" s="12" t="s">
        <v>26</v>
      </c>
    </row>
  </sheetData>
  <mergeCells count="5">
    <mergeCell ref="B2:E2"/>
    <mergeCell ref="H2:K2"/>
    <mergeCell ref="N2:Q2"/>
    <mergeCell ref="B11:E11"/>
    <mergeCell ref="H11:K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9B558-4898-1343-A410-9BC3EF344044}">
  <dimension ref="A1:F9"/>
  <sheetViews>
    <sheetView workbookViewId="0">
      <selection activeCell="C10" sqref="C10"/>
    </sheetView>
  </sheetViews>
  <sheetFormatPr baseColWidth="10" defaultRowHeight="16" x14ac:dyDescent="0.2"/>
  <cols>
    <col min="1" max="1" width="18" style="14" customWidth="1"/>
    <col min="2" max="4" width="11.33203125" style="14" customWidth="1"/>
    <col min="5" max="5" width="13.83203125" style="14" customWidth="1"/>
    <col min="6" max="6" width="18" style="14" customWidth="1"/>
    <col min="7" max="16384" width="10.83203125" style="2"/>
  </cols>
  <sheetData>
    <row r="1" spans="1:6" ht="18" customHeight="1" x14ac:dyDescent="0.2">
      <c r="A1" s="1" t="s">
        <v>23</v>
      </c>
    </row>
    <row r="2" spans="1:6" ht="34" x14ac:dyDescent="0.2">
      <c r="A2" s="8" t="s">
        <v>0</v>
      </c>
      <c r="B2" s="8" t="s">
        <v>11</v>
      </c>
      <c r="C2" s="8" t="s">
        <v>12</v>
      </c>
      <c r="D2" s="8" t="s">
        <v>13</v>
      </c>
      <c r="E2" s="8" t="s">
        <v>20</v>
      </c>
      <c r="F2" s="8" t="s">
        <v>19</v>
      </c>
    </row>
    <row r="3" spans="1:6" ht="17" x14ac:dyDescent="0.2">
      <c r="A3" s="13" t="s">
        <v>4</v>
      </c>
      <c r="B3" s="16">
        <v>0</v>
      </c>
      <c r="C3" s="16">
        <v>0</v>
      </c>
      <c r="D3" s="16">
        <v>-8.0000000000000004E-4</v>
      </c>
      <c r="E3" s="16">
        <f>AVERAGE(B3:D3)</f>
        <v>-2.6666666666666668E-4</v>
      </c>
      <c r="F3" s="16">
        <f>STDEV(B3:D3)</f>
        <v>4.6188021535170063E-4</v>
      </c>
    </row>
    <row r="4" spans="1:6" ht="17" x14ac:dyDescent="0.2">
      <c r="A4" s="13" t="s">
        <v>5</v>
      </c>
      <c r="B4" s="16">
        <v>-9.1999999999999998E-3</v>
      </c>
      <c r="C4" s="16">
        <v>-4.0000000000000002E-4</v>
      </c>
      <c r="D4" s="16">
        <v>1.1000000000000001E-3</v>
      </c>
      <c r="E4" s="16">
        <f t="shared" ref="E4:E8" si="0">AVERAGE(B4:D4)</f>
        <v>-2.8333333333333331E-3</v>
      </c>
      <c r="F4" s="16">
        <f t="shared" ref="F4:F8" si="1">STDEV(B4:D4)</f>
        <v>5.5644706247165452E-3</v>
      </c>
    </row>
    <row r="5" spans="1:6" ht="17" x14ac:dyDescent="0.2">
      <c r="A5" s="13" t="s">
        <v>6</v>
      </c>
      <c r="B5" s="16">
        <v>3.7000000000000002E-3</v>
      </c>
      <c r="C5" s="16">
        <v>2.5999999999999999E-3</v>
      </c>
      <c r="D5" s="16">
        <v>4.0000000000000001E-3</v>
      </c>
      <c r="E5" s="16">
        <f t="shared" si="0"/>
        <v>3.4333333333333334E-3</v>
      </c>
      <c r="F5" s="16">
        <f t="shared" si="1"/>
        <v>7.3711147958319947E-4</v>
      </c>
    </row>
    <row r="6" spans="1:6" ht="17" x14ac:dyDescent="0.2">
      <c r="A6" s="13" t="s">
        <v>7</v>
      </c>
      <c r="B6" s="16">
        <v>1.8E-3</v>
      </c>
      <c r="C6" s="16">
        <v>3.7000000000000002E-3</v>
      </c>
      <c r="D6" s="16">
        <v>6.8999999999999999E-3</v>
      </c>
      <c r="E6" s="16">
        <f t="shared" si="0"/>
        <v>4.1333333333333335E-3</v>
      </c>
      <c r="F6" s="16">
        <f t="shared" si="1"/>
        <v>2.5774664562964412E-3</v>
      </c>
    </row>
    <row r="7" spans="1:6" ht="17" x14ac:dyDescent="0.2">
      <c r="A7" s="13" t="s">
        <v>8</v>
      </c>
      <c r="B7" s="16">
        <v>1.21E-2</v>
      </c>
      <c r="C7" s="16">
        <v>1.3299999999999999E-2</v>
      </c>
      <c r="D7" s="16">
        <v>1.8499999999999999E-2</v>
      </c>
      <c r="E7" s="16">
        <f t="shared" si="0"/>
        <v>1.4633333333333332E-2</v>
      </c>
      <c r="F7" s="16">
        <f t="shared" si="1"/>
        <v>3.4019602192461524E-3</v>
      </c>
    </row>
    <row r="8" spans="1:6" ht="17" x14ac:dyDescent="0.2">
      <c r="A8" s="15" t="s">
        <v>9</v>
      </c>
      <c r="B8" s="17">
        <v>7.7000000000000002E-3</v>
      </c>
      <c r="C8" s="17">
        <v>1.09E-2</v>
      </c>
      <c r="D8" s="17">
        <v>6.7000000000000002E-3</v>
      </c>
      <c r="E8" s="17">
        <f t="shared" si="0"/>
        <v>8.4333333333333326E-3</v>
      </c>
      <c r="F8" s="17">
        <f t="shared" si="1"/>
        <v>2.1939310229205779E-3</v>
      </c>
    </row>
    <row r="9" spans="1:6" ht="17" x14ac:dyDescent="0.2">
      <c r="A9" s="18" t="s">
        <v>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70139-9B36-0C4A-BC83-3CDD70949E83}">
  <dimension ref="A1:H8"/>
  <sheetViews>
    <sheetView tabSelected="1" workbookViewId="0">
      <selection activeCell="D11" sqref="D11"/>
    </sheetView>
  </sheetViews>
  <sheetFormatPr baseColWidth="10" defaultRowHeight="16" x14ac:dyDescent="0.2"/>
  <cols>
    <col min="1" max="1" width="24" style="2" bestFit="1" customWidth="1"/>
    <col min="2" max="16384" width="10.83203125" style="2"/>
  </cols>
  <sheetData>
    <row r="1" spans="1:8" x14ac:dyDescent="0.2">
      <c r="A1" s="1" t="s">
        <v>25</v>
      </c>
    </row>
    <row r="2" spans="1:8" x14ac:dyDescent="0.2">
      <c r="A2" s="7" t="s">
        <v>21</v>
      </c>
      <c r="B2" s="11" t="s">
        <v>4</v>
      </c>
      <c r="C2" s="11" t="s">
        <v>5</v>
      </c>
      <c r="D2" s="11" t="s">
        <v>6</v>
      </c>
      <c r="E2" s="11" t="s">
        <v>7</v>
      </c>
      <c r="F2" s="11" t="s">
        <v>8</v>
      </c>
      <c r="G2" s="11" t="s">
        <v>9</v>
      </c>
      <c r="H2" s="11" t="s">
        <v>10</v>
      </c>
    </row>
    <row r="3" spans="1:8" x14ac:dyDescent="0.2">
      <c r="A3" s="3">
        <v>1</v>
      </c>
      <c r="B3" s="4">
        <v>-0.19380900000000001</v>
      </c>
      <c r="C3" s="4">
        <v>-0.46176899999999999</v>
      </c>
      <c r="D3" s="4">
        <v>-0.25023699999999999</v>
      </c>
      <c r="E3" s="4">
        <v>-0.93221399999999999</v>
      </c>
      <c r="F3" s="4">
        <v>0.28005600000000003</v>
      </c>
      <c r="G3" s="4">
        <v>0.19936200000000001</v>
      </c>
      <c r="H3" s="4">
        <v>1.5802830000000001</v>
      </c>
    </row>
    <row r="4" spans="1:8" x14ac:dyDescent="0.2">
      <c r="A4" s="3">
        <v>2</v>
      </c>
      <c r="B4" s="4">
        <v>-8.2530999999999993E-2</v>
      </c>
      <c r="C4" s="4">
        <v>-0.234404</v>
      </c>
      <c r="D4" s="4">
        <v>-7.0441000000000004E-2</v>
      </c>
      <c r="E4" s="4">
        <v>-0.54492399999999996</v>
      </c>
      <c r="F4" s="4">
        <v>0.16786200000000001</v>
      </c>
      <c r="G4" s="4">
        <v>0.39083299999999999</v>
      </c>
      <c r="H4" s="4">
        <v>0.79256599999999999</v>
      </c>
    </row>
    <row r="5" spans="1:8" x14ac:dyDescent="0.2">
      <c r="A5" s="3">
        <v>3</v>
      </c>
      <c r="B5" s="4">
        <v>-9.3130000000000004E-2</v>
      </c>
      <c r="C5" s="4">
        <v>-0.126226</v>
      </c>
      <c r="D5" s="4">
        <v>-0.208532</v>
      </c>
      <c r="E5" s="4">
        <v>-0.15834100000000001</v>
      </c>
      <c r="F5" s="4">
        <v>0.47610999999999998</v>
      </c>
      <c r="G5" s="4">
        <v>0.469557</v>
      </c>
      <c r="H5" s="4">
        <v>0.77904200000000001</v>
      </c>
    </row>
    <row r="6" spans="1:8" x14ac:dyDescent="0.2">
      <c r="A6" s="19" t="s">
        <v>18</v>
      </c>
      <c r="B6" s="20">
        <f>AVERAGE(B3:B5)</f>
        <v>-0.12315666666666668</v>
      </c>
      <c r="C6" s="20">
        <f t="shared" ref="C6:H6" si="0">AVERAGE(C3:C5)</f>
        <v>-0.27413299999999996</v>
      </c>
      <c r="D6" s="20">
        <f t="shared" si="0"/>
        <v>-0.17640333333333333</v>
      </c>
      <c r="E6" s="20">
        <f t="shared" si="0"/>
        <v>-0.54515966666666671</v>
      </c>
      <c r="F6" s="20">
        <f t="shared" si="0"/>
        <v>0.30800933333333336</v>
      </c>
      <c r="G6" s="20">
        <f t="shared" si="0"/>
        <v>0.35325066666666666</v>
      </c>
      <c r="H6" s="20">
        <f t="shared" si="0"/>
        <v>1.0506303333333333</v>
      </c>
    </row>
    <row r="7" spans="1:8" x14ac:dyDescent="0.2">
      <c r="A7" s="9" t="s">
        <v>19</v>
      </c>
      <c r="B7" s="10">
        <f>STDEV(B3:B5)</f>
        <v>6.1415786686594941E-2</v>
      </c>
      <c r="C7" s="10">
        <f t="shared" ref="C7:H7" si="1">STDEV(C3:C5)</f>
        <v>0.17126316385317664</v>
      </c>
      <c r="D7" s="10">
        <f t="shared" si="1"/>
        <v>9.4105466474234858E-2</v>
      </c>
      <c r="E7" s="10">
        <f t="shared" si="1"/>
        <v>0.38693655382547304</v>
      </c>
      <c r="F7" s="10">
        <f t="shared" si="1"/>
        <v>0.15601361802526501</v>
      </c>
      <c r="G7" s="10">
        <f t="shared" si="1"/>
        <v>0.13896279480613974</v>
      </c>
      <c r="H7" s="10">
        <f t="shared" si="1"/>
        <v>0.458742504161467</v>
      </c>
    </row>
    <row r="8" spans="1:8" x14ac:dyDescent="0.2">
      <c r="A8" s="12" t="s">
        <v>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5C</vt:lpstr>
      <vt:lpstr>Fig 5E</vt:lpstr>
      <vt:lpstr>Fig 5F</vt:lpstr>
      <vt:lpstr>Fig 5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nprakun Thagun</dc:creator>
  <cp:lastModifiedBy>Chonprakun Thagun</cp:lastModifiedBy>
  <dcterms:created xsi:type="dcterms:W3CDTF">2024-07-22T01:43:17Z</dcterms:created>
  <dcterms:modified xsi:type="dcterms:W3CDTF">2024-07-24T03:52:34Z</dcterms:modified>
</cp:coreProperties>
</file>